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.m.desjardins/Desktop/Steinberg PhD/NASH BemA Lira OCA VWR/Manuscript Prep/"/>
    </mc:Choice>
  </mc:AlternateContent>
  <xr:revisionPtr revIDLastSave="0" documentId="13_ncr:1_{5C9F9236-6549-584A-9F7C-B2A96AE9504A}" xr6:coauthVersionLast="47" xr6:coauthVersionMax="47" xr10:uidLastSave="{00000000-0000-0000-0000-000000000000}"/>
  <bookViews>
    <workbookView xWindow="0" yWindow="480" windowWidth="28800" windowHeight="17540" xr2:uid="{E5EEBC92-2471-4172-9F4C-E9636163C4A6}"/>
  </bookViews>
  <sheets>
    <sheet name="S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6" i="3" l="1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107" uniqueCount="59">
  <si>
    <t>p-value</t>
  </si>
  <si>
    <t>adjusted p-value</t>
  </si>
  <si>
    <t>Cholesterol Metabolism</t>
  </si>
  <si>
    <t>Fatty Acid Metabolism</t>
  </si>
  <si>
    <t>ECM Degradation</t>
  </si>
  <si>
    <t>Complement Activation</t>
  </si>
  <si>
    <t>Hedgehog Signaling</t>
  </si>
  <si>
    <t>Collagen Biosynthesis &amp; Modification</t>
  </si>
  <si>
    <t>Focal Adhesion Kinase</t>
  </si>
  <si>
    <t>Hippo Pathway</t>
  </si>
  <si>
    <t>Proteotoxic Stress</t>
  </si>
  <si>
    <t>Wnt</t>
  </si>
  <si>
    <t>Inflammasome</t>
  </si>
  <si>
    <t>EMT</t>
  </si>
  <si>
    <t>Programmed Cell Death</t>
  </si>
  <si>
    <t>PPAR Signaling</t>
  </si>
  <si>
    <t>Platelet Degranulation</t>
  </si>
  <si>
    <t>Gluconeogenesis</t>
  </si>
  <si>
    <t>Autophagy</t>
  </si>
  <si>
    <t>Oxidative Stress</t>
  </si>
  <si>
    <t>MHC Class II Antigen Presentation</t>
  </si>
  <si>
    <t>PDGF Signaling</t>
  </si>
  <si>
    <t>Notch</t>
  </si>
  <si>
    <t>Myofibroblast Regulation</t>
  </si>
  <si>
    <t>Neutrophil Degranulation</t>
  </si>
  <si>
    <t>PI3K-Akt</t>
  </si>
  <si>
    <t>Cytokine Signaling</t>
  </si>
  <si>
    <t>Adenosine Pathway</t>
  </si>
  <si>
    <t>mTOR</t>
  </si>
  <si>
    <t>Th17 Differentiation</t>
  </si>
  <si>
    <t>ECM Synthesis</t>
  </si>
  <si>
    <t>TGF-beta</t>
  </si>
  <si>
    <t>Type I Interferon</t>
  </si>
  <si>
    <t>Insulin Signaling</t>
  </si>
  <si>
    <t>Th2 Differentiation</t>
  </si>
  <si>
    <t>Phagocytic Cell Function</t>
  </si>
  <si>
    <t>TLR Signaling</t>
  </si>
  <si>
    <t>De Novo Lipogenesis</t>
  </si>
  <si>
    <t>Angiogenesis</t>
  </si>
  <si>
    <t>Insulin Resistance</t>
  </si>
  <si>
    <t>NF-kb</t>
  </si>
  <si>
    <t>Cell Cycle</t>
  </si>
  <si>
    <t>Type II Interferon</t>
  </si>
  <si>
    <t>MAPK Cell Stress</t>
  </si>
  <si>
    <t>Pathway Annotations - Uniquely Downregulated Genes</t>
  </si>
  <si>
    <t>Pathways</t>
  </si>
  <si>
    <t>Observed</t>
  </si>
  <si>
    <t>Total</t>
  </si>
  <si>
    <t>Expected</t>
  </si>
  <si>
    <t>Fold Enrichment</t>
  </si>
  <si>
    <t>SASP</t>
  </si>
  <si>
    <t>Endotoxin Response</t>
  </si>
  <si>
    <t>Granulocyte Activity</t>
  </si>
  <si>
    <t>Th1 Differentiation</t>
  </si>
  <si>
    <t>M2 Activation</t>
  </si>
  <si>
    <t>Chemokine Signaling</t>
  </si>
  <si>
    <t>Pathway Annotations - Additively Downregulated Genes</t>
  </si>
  <si>
    <t>Hypoxia</t>
  </si>
  <si>
    <t>M1 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B100A-4FDA-42DB-8E83-90F5D07C68F1}">
  <dimension ref="A1:G96"/>
  <sheetViews>
    <sheetView tabSelected="1" workbookViewId="0">
      <selection activeCell="C105" sqref="C105"/>
    </sheetView>
  </sheetViews>
  <sheetFormatPr baseColWidth="10" defaultColWidth="8.83203125" defaultRowHeight="15" x14ac:dyDescent="0.2"/>
  <cols>
    <col min="1" max="1" width="31.6640625" bestFit="1" customWidth="1"/>
    <col min="5" max="5" width="14.5" bestFit="1" customWidth="1"/>
    <col min="8" max="8" width="11.83203125" bestFit="1" customWidth="1"/>
  </cols>
  <sheetData>
    <row r="1" spans="1:7" x14ac:dyDescent="0.2">
      <c r="A1" s="1" t="s">
        <v>44</v>
      </c>
    </row>
    <row r="2" spans="1:7" x14ac:dyDescent="0.2">
      <c r="A2" t="s">
        <v>45</v>
      </c>
      <c r="B2" t="s">
        <v>46</v>
      </c>
      <c r="C2" t="s">
        <v>47</v>
      </c>
      <c r="D2" t="s">
        <v>48</v>
      </c>
      <c r="E2" t="s">
        <v>49</v>
      </c>
      <c r="F2" t="s">
        <v>0</v>
      </c>
      <c r="G2" t="s">
        <v>1</v>
      </c>
    </row>
    <row r="3" spans="1:7" x14ac:dyDescent="0.2">
      <c r="A3" t="s">
        <v>35</v>
      </c>
      <c r="B3">
        <v>7</v>
      </c>
      <c r="C3">
        <v>27</v>
      </c>
      <c r="D3">
        <v>2.5218811234487264</v>
      </c>
      <c r="E3">
        <f t="shared" ref="E3:E44" si="0">B3/D3</f>
        <v>2.7757057757057755</v>
      </c>
      <c r="F3">
        <v>4.8039001068837222E-3</v>
      </c>
      <c r="G3">
        <v>0.20176380448911632</v>
      </c>
    </row>
    <row r="4" spans="1:7" x14ac:dyDescent="0.2">
      <c r="A4" t="s">
        <v>4</v>
      </c>
      <c r="B4">
        <v>1</v>
      </c>
      <c r="C4">
        <v>44</v>
      </c>
      <c r="D4">
        <v>4.109732201175702</v>
      </c>
      <c r="E4">
        <f t="shared" si="0"/>
        <v>0.24332485696122061</v>
      </c>
      <c r="F4">
        <v>0.12503758690188368</v>
      </c>
      <c r="G4">
        <v>1</v>
      </c>
    </row>
    <row r="5" spans="1:7" x14ac:dyDescent="0.2">
      <c r="A5" t="s">
        <v>38</v>
      </c>
      <c r="B5">
        <v>6</v>
      </c>
      <c r="C5">
        <v>37</v>
      </c>
      <c r="D5">
        <v>3.4559111691704771</v>
      </c>
      <c r="E5">
        <f t="shared" si="0"/>
        <v>1.736155736155736</v>
      </c>
      <c r="F5">
        <v>0.17114952654686277</v>
      </c>
      <c r="G5">
        <v>1</v>
      </c>
    </row>
    <row r="6" spans="1:7" x14ac:dyDescent="0.2">
      <c r="A6" t="s">
        <v>50</v>
      </c>
      <c r="B6">
        <v>3</v>
      </c>
      <c r="C6">
        <v>15</v>
      </c>
      <c r="D6">
        <v>1.4010450685826259</v>
      </c>
      <c r="E6">
        <f t="shared" si="0"/>
        <v>2.1412587412587412</v>
      </c>
      <c r="F6">
        <v>0.17674045528714691</v>
      </c>
      <c r="G6">
        <v>1</v>
      </c>
    </row>
    <row r="7" spans="1:7" x14ac:dyDescent="0.2">
      <c r="A7" t="s">
        <v>42</v>
      </c>
      <c r="B7">
        <v>1</v>
      </c>
      <c r="C7">
        <v>37</v>
      </c>
      <c r="D7">
        <v>3.4559111691704771</v>
      </c>
      <c r="E7">
        <f t="shared" si="0"/>
        <v>0.28935928935928934</v>
      </c>
      <c r="F7">
        <v>0.18647240802834389</v>
      </c>
      <c r="G7">
        <v>1</v>
      </c>
    </row>
    <row r="8" spans="1:7" x14ac:dyDescent="0.2">
      <c r="A8" t="s">
        <v>24</v>
      </c>
      <c r="B8">
        <v>10</v>
      </c>
      <c r="C8">
        <v>73</v>
      </c>
      <c r="D8">
        <v>6.8184193337687793</v>
      </c>
      <c r="E8">
        <f t="shared" si="0"/>
        <v>1.4666155762046171</v>
      </c>
      <c r="F8">
        <v>0.22306007577456036</v>
      </c>
      <c r="G8">
        <v>1</v>
      </c>
    </row>
    <row r="9" spans="1:7" x14ac:dyDescent="0.2">
      <c r="A9" t="s">
        <v>15</v>
      </c>
      <c r="B9">
        <v>1</v>
      </c>
      <c r="C9">
        <v>33</v>
      </c>
      <c r="D9">
        <v>3.0822991508817768</v>
      </c>
      <c r="E9">
        <f t="shared" si="0"/>
        <v>0.32443314261496076</v>
      </c>
      <c r="F9">
        <v>0.23559960940607211</v>
      </c>
      <c r="G9">
        <v>1</v>
      </c>
    </row>
    <row r="10" spans="1:7" x14ac:dyDescent="0.2">
      <c r="A10" t="s">
        <v>40</v>
      </c>
      <c r="B10">
        <v>6</v>
      </c>
      <c r="C10">
        <v>40</v>
      </c>
      <c r="D10">
        <v>3.7361201828870021</v>
      </c>
      <c r="E10">
        <f t="shared" si="0"/>
        <v>1.6059440559440559</v>
      </c>
      <c r="F10">
        <v>0.24150551524164557</v>
      </c>
      <c r="G10">
        <v>1</v>
      </c>
    </row>
    <row r="11" spans="1:7" x14ac:dyDescent="0.2">
      <c r="A11" t="s">
        <v>12</v>
      </c>
      <c r="B11">
        <v>5</v>
      </c>
      <c r="C11">
        <v>32</v>
      </c>
      <c r="D11">
        <v>2.9888961463096018</v>
      </c>
      <c r="E11">
        <f t="shared" si="0"/>
        <v>1.6728583916083914</v>
      </c>
      <c r="F11">
        <v>0.2447215404827103</v>
      </c>
      <c r="G11">
        <v>1</v>
      </c>
    </row>
    <row r="12" spans="1:7" x14ac:dyDescent="0.2">
      <c r="A12" t="s">
        <v>26</v>
      </c>
      <c r="B12">
        <v>3</v>
      </c>
      <c r="C12">
        <v>58</v>
      </c>
      <c r="D12">
        <v>5.4173742651861536</v>
      </c>
      <c r="E12">
        <f t="shared" si="0"/>
        <v>0.55377381239450196</v>
      </c>
      <c r="F12">
        <v>0.29898951958106407</v>
      </c>
      <c r="G12">
        <v>1</v>
      </c>
    </row>
    <row r="13" spans="1:7" x14ac:dyDescent="0.2">
      <c r="A13" t="s">
        <v>10</v>
      </c>
      <c r="B13">
        <v>2</v>
      </c>
      <c r="C13">
        <v>43</v>
      </c>
      <c r="D13">
        <v>4.0163291966035271</v>
      </c>
      <c r="E13">
        <f t="shared" si="0"/>
        <v>0.49796714912993983</v>
      </c>
      <c r="F13">
        <v>0.31436118573641336</v>
      </c>
      <c r="G13">
        <v>1</v>
      </c>
    </row>
    <row r="14" spans="1:7" x14ac:dyDescent="0.2">
      <c r="A14" t="s">
        <v>7</v>
      </c>
      <c r="B14">
        <v>1</v>
      </c>
      <c r="C14">
        <v>27</v>
      </c>
      <c r="D14">
        <v>2.5218811234487264</v>
      </c>
      <c r="E14">
        <f t="shared" si="0"/>
        <v>0.39652939652939651</v>
      </c>
      <c r="F14">
        <v>0.33789266419171532</v>
      </c>
      <c r="G14">
        <v>1</v>
      </c>
    </row>
    <row r="15" spans="1:7" x14ac:dyDescent="0.2">
      <c r="A15" t="s">
        <v>27</v>
      </c>
      <c r="B15">
        <v>7</v>
      </c>
      <c r="C15">
        <v>53</v>
      </c>
      <c r="D15">
        <v>4.9503592423252778</v>
      </c>
      <c r="E15">
        <f t="shared" si="0"/>
        <v>1.4140387913972818</v>
      </c>
      <c r="F15">
        <v>0.35693997162617164</v>
      </c>
      <c r="G15">
        <v>1</v>
      </c>
    </row>
    <row r="16" spans="1:7" x14ac:dyDescent="0.2">
      <c r="A16" t="s">
        <v>36</v>
      </c>
      <c r="B16">
        <v>8</v>
      </c>
      <c r="C16">
        <v>62</v>
      </c>
      <c r="D16">
        <v>5.7909862834748536</v>
      </c>
      <c r="E16">
        <f t="shared" si="0"/>
        <v>1.3814572524249942</v>
      </c>
      <c r="F16">
        <v>0.35864159242310384</v>
      </c>
      <c r="G16">
        <v>1</v>
      </c>
    </row>
    <row r="17" spans="1:7" x14ac:dyDescent="0.2">
      <c r="A17" t="s">
        <v>29</v>
      </c>
      <c r="B17">
        <v>1</v>
      </c>
      <c r="C17">
        <v>24</v>
      </c>
      <c r="D17">
        <v>2.2416721097322014</v>
      </c>
      <c r="E17">
        <f t="shared" si="0"/>
        <v>0.44609557109557102</v>
      </c>
      <c r="F17">
        <v>0.40692471462618085</v>
      </c>
      <c r="G17">
        <v>1</v>
      </c>
    </row>
    <row r="18" spans="1:7" x14ac:dyDescent="0.2">
      <c r="A18" t="s">
        <v>39</v>
      </c>
      <c r="B18">
        <v>2</v>
      </c>
      <c r="C18">
        <v>38</v>
      </c>
      <c r="D18">
        <v>3.5493141737426521</v>
      </c>
      <c r="E18">
        <f t="shared" si="0"/>
        <v>0.56348914243651083</v>
      </c>
      <c r="F18">
        <v>0.41086633365161318</v>
      </c>
      <c r="G18">
        <v>1</v>
      </c>
    </row>
    <row r="19" spans="1:7" x14ac:dyDescent="0.2">
      <c r="A19" t="s">
        <v>30</v>
      </c>
      <c r="B19">
        <v>2</v>
      </c>
      <c r="C19">
        <v>38</v>
      </c>
      <c r="D19">
        <v>3.5493141737426521</v>
      </c>
      <c r="E19">
        <f t="shared" si="0"/>
        <v>0.56348914243651083</v>
      </c>
      <c r="F19">
        <v>0.41086633365161318</v>
      </c>
      <c r="G19">
        <v>1</v>
      </c>
    </row>
    <row r="20" spans="1:7" x14ac:dyDescent="0.2">
      <c r="A20" t="s">
        <v>13</v>
      </c>
      <c r="B20">
        <v>6</v>
      </c>
      <c r="C20">
        <v>88</v>
      </c>
      <c r="D20">
        <v>8.2194644023514041</v>
      </c>
      <c r="E20">
        <f t="shared" si="0"/>
        <v>0.7299745708836618</v>
      </c>
      <c r="F20">
        <v>0.4388407155255904</v>
      </c>
      <c r="G20">
        <v>1</v>
      </c>
    </row>
    <row r="21" spans="1:7" x14ac:dyDescent="0.2">
      <c r="A21" t="s">
        <v>31</v>
      </c>
      <c r="B21">
        <v>5</v>
      </c>
      <c r="C21">
        <v>38</v>
      </c>
      <c r="D21">
        <v>3.5493141737426521</v>
      </c>
      <c r="E21">
        <f t="shared" si="0"/>
        <v>1.408722856091277</v>
      </c>
      <c r="F21">
        <v>0.44128893267892627</v>
      </c>
      <c r="G21">
        <v>0.97548079855341607</v>
      </c>
    </row>
    <row r="22" spans="1:7" x14ac:dyDescent="0.2">
      <c r="A22" t="s">
        <v>28</v>
      </c>
      <c r="B22">
        <v>2</v>
      </c>
      <c r="C22">
        <v>36</v>
      </c>
      <c r="D22">
        <v>3.3625081645983022</v>
      </c>
      <c r="E22">
        <f t="shared" si="0"/>
        <v>0.59479409479409473</v>
      </c>
      <c r="F22">
        <v>0.45746238789784471</v>
      </c>
      <c r="G22">
        <v>0.96067101458547399</v>
      </c>
    </row>
    <row r="23" spans="1:7" x14ac:dyDescent="0.2">
      <c r="A23" t="s">
        <v>8</v>
      </c>
      <c r="B23">
        <v>3</v>
      </c>
      <c r="C23">
        <v>49</v>
      </c>
      <c r="D23">
        <v>4.5767472240365779</v>
      </c>
      <c r="E23">
        <f t="shared" si="0"/>
        <v>0.65548736977308397</v>
      </c>
      <c r="F23">
        <v>0.46110570961391567</v>
      </c>
      <c r="G23">
        <v>0.92221141922783134</v>
      </c>
    </row>
    <row r="24" spans="1:7" x14ac:dyDescent="0.2">
      <c r="A24" t="s">
        <v>18</v>
      </c>
      <c r="B24">
        <v>5</v>
      </c>
      <c r="C24">
        <v>39</v>
      </c>
      <c r="D24">
        <v>3.6427171783148271</v>
      </c>
      <c r="E24">
        <f t="shared" si="0"/>
        <v>1.3726017572171418</v>
      </c>
      <c r="F24">
        <v>0.47699492990587811</v>
      </c>
      <c r="G24">
        <v>0.91062668436576721</v>
      </c>
    </row>
    <row r="25" spans="1:7" x14ac:dyDescent="0.2">
      <c r="A25" t="s">
        <v>41</v>
      </c>
      <c r="B25">
        <v>6</v>
      </c>
      <c r="C25">
        <v>49</v>
      </c>
      <c r="D25">
        <v>4.5767472240365779</v>
      </c>
      <c r="E25">
        <f t="shared" si="0"/>
        <v>1.3109747395461679</v>
      </c>
      <c r="F25">
        <v>0.50587229355632812</v>
      </c>
      <c r="G25">
        <v>0.92376679692894703</v>
      </c>
    </row>
    <row r="26" spans="1:7" x14ac:dyDescent="0.2">
      <c r="A26" t="s">
        <v>22</v>
      </c>
      <c r="B26">
        <v>1</v>
      </c>
      <c r="C26">
        <v>20</v>
      </c>
      <c r="D26">
        <v>1.868060091443501</v>
      </c>
      <c r="E26">
        <f t="shared" si="0"/>
        <v>0.53531468531468529</v>
      </c>
      <c r="F26">
        <v>0.52535150815491349</v>
      </c>
      <c r="G26">
        <v>0.91936513927109864</v>
      </c>
    </row>
    <row r="27" spans="1:7" x14ac:dyDescent="0.2">
      <c r="A27" t="s">
        <v>51</v>
      </c>
      <c r="B27">
        <v>5</v>
      </c>
      <c r="C27">
        <v>41</v>
      </c>
      <c r="D27">
        <v>3.8295231874591771</v>
      </c>
      <c r="E27">
        <f t="shared" si="0"/>
        <v>1.3056455739382569</v>
      </c>
      <c r="F27">
        <v>0.54975790138385128</v>
      </c>
      <c r="G27">
        <v>0.92359327432487026</v>
      </c>
    </row>
    <row r="28" spans="1:7" x14ac:dyDescent="0.2">
      <c r="A28" t="s">
        <v>32</v>
      </c>
      <c r="B28">
        <v>2</v>
      </c>
      <c r="C28">
        <v>31</v>
      </c>
      <c r="D28">
        <v>2.8954931417374268</v>
      </c>
      <c r="E28">
        <f t="shared" si="0"/>
        <v>0.69072862621249709</v>
      </c>
      <c r="F28">
        <v>0.59870703862261765</v>
      </c>
      <c r="G28">
        <v>0.96714213931345927</v>
      </c>
    </row>
    <row r="29" spans="1:7" x14ac:dyDescent="0.2">
      <c r="A29" t="s">
        <v>52</v>
      </c>
      <c r="B29">
        <v>4</v>
      </c>
      <c r="C29">
        <v>34</v>
      </c>
      <c r="D29">
        <v>3.1757021554539517</v>
      </c>
      <c r="E29">
        <f t="shared" si="0"/>
        <v>1.2595639654463184</v>
      </c>
      <c r="F29">
        <v>0.64368268127758488</v>
      </c>
      <c r="G29">
        <v>1</v>
      </c>
    </row>
    <row r="30" spans="1:7" x14ac:dyDescent="0.2">
      <c r="A30" t="s">
        <v>14</v>
      </c>
      <c r="B30">
        <v>5</v>
      </c>
      <c r="C30">
        <v>44</v>
      </c>
      <c r="D30">
        <v>4.109732201175702</v>
      </c>
      <c r="E30">
        <f t="shared" si="0"/>
        <v>1.2166242848061031</v>
      </c>
      <c r="F30">
        <v>0.66055210701123479</v>
      </c>
      <c r="G30">
        <v>0.99082816051685219</v>
      </c>
    </row>
    <row r="31" spans="1:7" x14ac:dyDescent="0.2">
      <c r="A31" t="s">
        <v>33</v>
      </c>
      <c r="B31">
        <v>1</v>
      </c>
      <c r="C31">
        <v>16</v>
      </c>
      <c r="D31">
        <v>1.4944480731548009</v>
      </c>
      <c r="E31">
        <f t="shared" si="0"/>
        <v>0.66914335664335656</v>
      </c>
      <c r="F31">
        <v>0.68587127063859965</v>
      </c>
      <c r="G31">
        <v>0.99333080575245469</v>
      </c>
    </row>
    <row r="32" spans="1:7" x14ac:dyDescent="0.2">
      <c r="A32" t="s">
        <v>20</v>
      </c>
      <c r="B32">
        <v>1</v>
      </c>
      <c r="C32">
        <v>15</v>
      </c>
      <c r="D32">
        <v>1.4010450685826259</v>
      </c>
      <c r="E32">
        <f t="shared" si="0"/>
        <v>0.71375291375291372</v>
      </c>
      <c r="F32">
        <v>0.73474645666255656</v>
      </c>
      <c r="G32">
        <v>1</v>
      </c>
    </row>
    <row r="33" spans="1:7" x14ac:dyDescent="0.2">
      <c r="A33" t="s">
        <v>19</v>
      </c>
      <c r="B33">
        <v>2</v>
      </c>
      <c r="C33">
        <v>18</v>
      </c>
      <c r="D33">
        <v>1.6812540822991511</v>
      </c>
      <c r="E33">
        <f t="shared" si="0"/>
        <v>1.1895881895881895</v>
      </c>
      <c r="F33">
        <v>0.80581686771651528</v>
      </c>
      <c r="G33">
        <v>1</v>
      </c>
    </row>
    <row r="34" spans="1:7" x14ac:dyDescent="0.2">
      <c r="A34" t="s">
        <v>23</v>
      </c>
      <c r="B34">
        <v>2</v>
      </c>
      <c r="C34">
        <v>25</v>
      </c>
      <c r="D34">
        <v>2.3350751143043764</v>
      </c>
      <c r="E34">
        <f t="shared" si="0"/>
        <v>0.85650349650349644</v>
      </c>
      <c r="F34">
        <v>0.82643480197623742</v>
      </c>
      <c r="G34">
        <v>1</v>
      </c>
    </row>
    <row r="35" spans="1:7" x14ac:dyDescent="0.2">
      <c r="A35" t="s">
        <v>9</v>
      </c>
      <c r="B35">
        <v>1</v>
      </c>
      <c r="C35">
        <v>13</v>
      </c>
      <c r="D35">
        <v>1.2142390594382757</v>
      </c>
      <c r="E35">
        <f t="shared" si="0"/>
        <v>0.82356105433028504</v>
      </c>
      <c r="F35">
        <v>0.84584506299793005</v>
      </c>
      <c r="G35">
        <v>1</v>
      </c>
    </row>
    <row r="36" spans="1:7" x14ac:dyDescent="0.2">
      <c r="A36" t="s">
        <v>53</v>
      </c>
      <c r="B36">
        <v>1</v>
      </c>
      <c r="C36">
        <v>13</v>
      </c>
      <c r="D36">
        <v>1.2142390594382757</v>
      </c>
      <c r="E36">
        <f t="shared" si="0"/>
        <v>0.82356105433028504</v>
      </c>
      <c r="F36">
        <v>0.84584506299793005</v>
      </c>
      <c r="G36">
        <v>1</v>
      </c>
    </row>
    <row r="37" spans="1:7" x14ac:dyDescent="0.2">
      <c r="A37" t="s">
        <v>34</v>
      </c>
      <c r="B37">
        <v>1</v>
      </c>
      <c r="C37">
        <v>13</v>
      </c>
      <c r="D37">
        <v>1.2142390594382757</v>
      </c>
      <c r="E37">
        <f t="shared" si="0"/>
        <v>0.82356105433028504</v>
      </c>
      <c r="F37">
        <v>0.84584506299793005</v>
      </c>
      <c r="G37">
        <v>1</v>
      </c>
    </row>
    <row r="38" spans="1:7" x14ac:dyDescent="0.2">
      <c r="A38" t="s">
        <v>6</v>
      </c>
      <c r="B38">
        <v>2</v>
      </c>
      <c r="C38">
        <v>24</v>
      </c>
      <c r="D38">
        <v>2.2416721097322014</v>
      </c>
      <c r="E38">
        <f t="shared" si="0"/>
        <v>0.89219114219114204</v>
      </c>
      <c r="F38">
        <v>0.87176754890144459</v>
      </c>
      <c r="G38">
        <v>1</v>
      </c>
    </row>
    <row r="39" spans="1:7" x14ac:dyDescent="0.2">
      <c r="A39" t="s">
        <v>54</v>
      </c>
      <c r="B39">
        <v>1</v>
      </c>
      <c r="C39">
        <v>12</v>
      </c>
      <c r="D39">
        <v>1.1208360548661007</v>
      </c>
      <c r="E39">
        <f t="shared" si="0"/>
        <v>0.89219114219114204</v>
      </c>
      <c r="F39">
        <v>0.90912939251305203</v>
      </c>
      <c r="G39">
        <v>1</v>
      </c>
    </row>
    <row r="40" spans="1:7" x14ac:dyDescent="0.2">
      <c r="A40" t="s">
        <v>25</v>
      </c>
      <c r="B40">
        <v>8</v>
      </c>
      <c r="C40">
        <v>89</v>
      </c>
      <c r="D40">
        <v>8.3128674069235799</v>
      </c>
      <c r="E40">
        <f t="shared" si="0"/>
        <v>0.96236347921741172</v>
      </c>
      <c r="F40">
        <v>0.91358814942285527</v>
      </c>
      <c r="G40">
        <v>1</v>
      </c>
    </row>
    <row r="41" spans="1:7" x14ac:dyDescent="0.2">
      <c r="A41" t="s">
        <v>43</v>
      </c>
      <c r="B41">
        <v>6</v>
      </c>
      <c r="C41">
        <v>67</v>
      </c>
      <c r="D41">
        <v>6.2580013063357285</v>
      </c>
      <c r="E41">
        <f t="shared" si="0"/>
        <v>0.95877257071286914</v>
      </c>
      <c r="F41">
        <v>0.91785620271907908</v>
      </c>
      <c r="G41">
        <v>0.9884605260051621</v>
      </c>
    </row>
    <row r="42" spans="1:7" x14ac:dyDescent="0.2">
      <c r="A42" t="s">
        <v>16</v>
      </c>
      <c r="B42">
        <v>3</v>
      </c>
      <c r="C42">
        <v>34</v>
      </c>
      <c r="D42">
        <v>3.1757021554539517</v>
      </c>
      <c r="E42">
        <f t="shared" si="0"/>
        <v>0.94467297408473871</v>
      </c>
      <c r="F42">
        <v>0.92145942260532732</v>
      </c>
      <c r="G42">
        <v>0.96753239373559374</v>
      </c>
    </row>
    <row r="43" spans="1:7" x14ac:dyDescent="0.2">
      <c r="A43" t="s">
        <v>37</v>
      </c>
      <c r="B43">
        <v>2</v>
      </c>
      <c r="C43">
        <v>20</v>
      </c>
      <c r="D43">
        <v>1.868060091443501</v>
      </c>
      <c r="E43">
        <f t="shared" si="0"/>
        <v>1.0706293706293706</v>
      </c>
      <c r="F43">
        <v>0.92309639151218792</v>
      </c>
      <c r="G43">
        <v>0.9456109376466314</v>
      </c>
    </row>
    <row r="44" spans="1:7" x14ac:dyDescent="0.2">
      <c r="A44" t="s">
        <v>55</v>
      </c>
      <c r="B44">
        <v>2</v>
      </c>
      <c r="C44">
        <v>22</v>
      </c>
      <c r="D44">
        <v>2.054866100587851</v>
      </c>
      <c r="E44">
        <f t="shared" si="0"/>
        <v>0.97329942784488244</v>
      </c>
      <c r="F44">
        <v>0.96946862479827645</v>
      </c>
      <c r="G44">
        <v>0.96946862479827645</v>
      </c>
    </row>
    <row r="46" spans="1:7" x14ac:dyDescent="0.2">
      <c r="A46" s="1" t="s">
        <v>56</v>
      </c>
    </row>
    <row r="47" spans="1:7" x14ac:dyDescent="0.2">
      <c r="A47" t="s">
        <v>45</v>
      </c>
      <c r="B47" t="s">
        <v>46</v>
      </c>
      <c r="C47" t="s">
        <v>47</v>
      </c>
      <c r="D47" t="s">
        <v>48</v>
      </c>
      <c r="E47" t="s">
        <v>49</v>
      </c>
      <c r="F47" t="s">
        <v>0</v>
      </c>
      <c r="G47" t="s">
        <v>1</v>
      </c>
    </row>
    <row r="48" spans="1:7" x14ac:dyDescent="0.2">
      <c r="A48" t="s">
        <v>30</v>
      </c>
      <c r="B48">
        <v>19</v>
      </c>
      <c r="C48">
        <v>38</v>
      </c>
      <c r="D48">
        <v>6.6527536231884055</v>
      </c>
      <c r="E48">
        <f>B48/D48</f>
        <v>2.8559602649006623</v>
      </c>
      <c r="F48">
        <v>1.6923738813621541E-6</v>
      </c>
      <c r="G48">
        <v>8.2926320186745551E-5</v>
      </c>
    </row>
    <row r="49" spans="1:7" x14ac:dyDescent="0.2">
      <c r="A49" t="s">
        <v>7</v>
      </c>
      <c r="B49">
        <v>13</v>
      </c>
      <c r="C49">
        <v>27</v>
      </c>
      <c r="D49">
        <v>4.7269565217391305</v>
      </c>
      <c r="E49">
        <f t="shared" ref="E49:E96" si="1">B49/D49</f>
        <v>2.7501839587932304</v>
      </c>
      <c r="F49">
        <v>1.4170462864546615E-4</v>
      </c>
      <c r="G49">
        <v>3.4717634018139208E-3</v>
      </c>
    </row>
    <row r="50" spans="1:7" x14ac:dyDescent="0.2">
      <c r="A50" t="s">
        <v>42</v>
      </c>
      <c r="B50">
        <v>16</v>
      </c>
      <c r="C50">
        <v>37</v>
      </c>
      <c r="D50">
        <v>6.4776811594202899</v>
      </c>
      <c r="E50">
        <f t="shared" si="1"/>
        <v>2.470019688562735</v>
      </c>
      <c r="F50">
        <v>1.8300556235255656E-4</v>
      </c>
      <c r="G50">
        <v>2.989090851758424E-3</v>
      </c>
    </row>
    <row r="51" spans="1:7" x14ac:dyDescent="0.2">
      <c r="A51" t="s">
        <v>32</v>
      </c>
      <c r="B51">
        <v>13</v>
      </c>
      <c r="C51">
        <v>31</v>
      </c>
      <c r="D51">
        <v>5.4272463768115946</v>
      </c>
      <c r="E51">
        <f t="shared" si="1"/>
        <v>2.3953215124973295</v>
      </c>
      <c r="F51">
        <v>1.1516016018537413E-3</v>
      </c>
      <c r="G51">
        <v>1.4107119622708331E-2</v>
      </c>
    </row>
    <row r="52" spans="1:7" x14ac:dyDescent="0.2">
      <c r="A52" t="s">
        <v>8</v>
      </c>
      <c r="B52">
        <v>18</v>
      </c>
      <c r="C52">
        <v>49</v>
      </c>
      <c r="D52">
        <v>8.5785507246376813</v>
      </c>
      <c r="E52">
        <f t="shared" si="1"/>
        <v>2.098256521151507</v>
      </c>
      <c r="F52">
        <v>1.2967346868402486E-3</v>
      </c>
      <c r="G52">
        <v>1.2707999931034436E-2</v>
      </c>
    </row>
    <row r="53" spans="1:7" x14ac:dyDescent="0.2">
      <c r="A53" t="s">
        <v>4</v>
      </c>
      <c r="B53">
        <v>16</v>
      </c>
      <c r="C53">
        <v>44</v>
      </c>
      <c r="D53">
        <v>7.7031884057971016</v>
      </c>
      <c r="E53">
        <f t="shared" si="1"/>
        <v>2.0770620108368454</v>
      </c>
      <c r="F53">
        <v>2.7957670802501145E-3</v>
      </c>
      <c r="G53">
        <v>2.28320978220426E-2</v>
      </c>
    </row>
    <row r="54" spans="1:7" x14ac:dyDescent="0.2">
      <c r="A54" t="s">
        <v>21</v>
      </c>
      <c r="B54">
        <v>11</v>
      </c>
      <c r="C54">
        <v>29</v>
      </c>
      <c r="D54">
        <v>5.0771014492753626</v>
      </c>
      <c r="E54">
        <f t="shared" si="1"/>
        <v>2.1665905457867094</v>
      </c>
      <c r="F54">
        <v>8.5734290611224236E-3</v>
      </c>
      <c r="G54">
        <v>6.0014003427856961E-2</v>
      </c>
    </row>
    <row r="55" spans="1:7" x14ac:dyDescent="0.2">
      <c r="A55" t="s">
        <v>3</v>
      </c>
      <c r="B55">
        <v>2</v>
      </c>
      <c r="C55">
        <v>57</v>
      </c>
      <c r="D55">
        <v>9.9791304347826095</v>
      </c>
      <c r="E55">
        <f t="shared" si="1"/>
        <v>0.20041826420355524</v>
      </c>
      <c r="F55">
        <v>1.1541557992220012E-2</v>
      </c>
      <c r="G55">
        <v>7.0692042702347579E-2</v>
      </c>
    </row>
    <row r="56" spans="1:7" x14ac:dyDescent="0.2">
      <c r="A56" t="s">
        <v>39</v>
      </c>
      <c r="B56">
        <v>1</v>
      </c>
      <c r="C56">
        <v>38</v>
      </c>
      <c r="D56">
        <v>6.6527536231884055</v>
      </c>
      <c r="E56">
        <f t="shared" si="1"/>
        <v>0.15031369815266643</v>
      </c>
      <c r="F56">
        <v>2.8409114877522072E-2</v>
      </c>
      <c r="G56">
        <v>0.15467184766650907</v>
      </c>
    </row>
    <row r="57" spans="1:7" x14ac:dyDescent="0.2">
      <c r="A57" t="s">
        <v>23</v>
      </c>
      <c r="B57">
        <v>8</v>
      </c>
      <c r="C57">
        <v>25</v>
      </c>
      <c r="D57">
        <v>4.3768115942028984</v>
      </c>
      <c r="E57">
        <f t="shared" si="1"/>
        <v>1.8278145695364238</v>
      </c>
      <c r="F57">
        <v>8.3299053056993297E-2</v>
      </c>
      <c r="G57">
        <v>0.40816535997926717</v>
      </c>
    </row>
    <row r="58" spans="1:7" x14ac:dyDescent="0.2">
      <c r="A58" t="s">
        <v>28</v>
      </c>
      <c r="B58">
        <v>2</v>
      </c>
      <c r="C58">
        <v>36</v>
      </c>
      <c r="D58">
        <v>6.3026086956521743</v>
      </c>
      <c r="E58">
        <f t="shared" si="1"/>
        <v>0.31732891832229576</v>
      </c>
      <c r="F58">
        <v>8.6557097314158934E-2</v>
      </c>
      <c r="G58">
        <v>0.38557252439943529</v>
      </c>
    </row>
    <row r="59" spans="1:7" x14ac:dyDescent="0.2">
      <c r="A59" t="s">
        <v>12</v>
      </c>
      <c r="B59">
        <v>2</v>
      </c>
      <c r="C59">
        <v>32</v>
      </c>
      <c r="D59">
        <v>5.6023188405797102</v>
      </c>
      <c r="E59">
        <f t="shared" si="1"/>
        <v>0.35699503311258279</v>
      </c>
      <c r="F59">
        <v>0.12802349433635124</v>
      </c>
      <c r="G59">
        <v>0.52276260187343426</v>
      </c>
    </row>
    <row r="60" spans="1:7" x14ac:dyDescent="0.2">
      <c r="A60" t="s">
        <v>24</v>
      </c>
      <c r="B60">
        <v>18</v>
      </c>
      <c r="C60">
        <v>73</v>
      </c>
      <c r="D60">
        <v>12.780289855072464</v>
      </c>
      <c r="E60">
        <f t="shared" si="1"/>
        <v>1.4084187607729293</v>
      </c>
      <c r="F60">
        <v>0.14426865860237881</v>
      </c>
      <c r="G60">
        <v>0.54378186703973552</v>
      </c>
    </row>
    <row r="61" spans="1:7" x14ac:dyDescent="0.2">
      <c r="A61" t="s">
        <v>14</v>
      </c>
      <c r="B61">
        <v>4</v>
      </c>
      <c r="C61">
        <v>44</v>
      </c>
      <c r="D61">
        <v>7.7031884057971016</v>
      </c>
      <c r="E61">
        <f t="shared" si="1"/>
        <v>0.51926550270921135</v>
      </c>
      <c r="F61">
        <v>0.18211857972504572</v>
      </c>
      <c r="G61">
        <v>0.63741502903766001</v>
      </c>
    </row>
    <row r="62" spans="1:7" x14ac:dyDescent="0.2">
      <c r="A62" t="s">
        <v>10</v>
      </c>
      <c r="B62">
        <v>4</v>
      </c>
      <c r="C62">
        <v>43</v>
      </c>
      <c r="D62">
        <v>7.5281159420289852</v>
      </c>
      <c r="E62">
        <f t="shared" si="1"/>
        <v>0.5313414446326814</v>
      </c>
      <c r="F62">
        <v>0.19848571202792803</v>
      </c>
      <c r="G62">
        <v>0.64838665929123163</v>
      </c>
    </row>
    <row r="63" spans="1:7" x14ac:dyDescent="0.2">
      <c r="A63" t="s">
        <v>41</v>
      </c>
      <c r="B63">
        <v>5</v>
      </c>
      <c r="C63">
        <v>49</v>
      </c>
      <c r="D63">
        <v>8.5785507246376813</v>
      </c>
      <c r="E63">
        <f t="shared" si="1"/>
        <v>0.5828490336531964</v>
      </c>
      <c r="F63">
        <v>0.22178316750705226</v>
      </c>
      <c r="G63">
        <v>0.67921095049034752</v>
      </c>
    </row>
    <row r="64" spans="1:7" x14ac:dyDescent="0.2">
      <c r="A64" t="s">
        <v>16</v>
      </c>
      <c r="B64">
        <v>3</v>
      </c>
      <c r="C64">
        <v>34</v>
      </c>
      <c r="D64">
        <v>5.9524637681159422</v>
      </c>
      <c r="E64">
        <f t="shared" si="1"/>
        <v>0.50399298792364622</v>
      </c>
      <c r="F64">
        <v>0.22622455643209882</v>
      </c>
      <c r="G64">
        <v>0.65205901559840251</v>
      </c>
    </row>
    <row r="65" spans="1:7" x14ac:dyDescent="0.2">
      <c r="A65" t="s">
        <v>51</v>
      </c>
      <c r="B65">
        <v>4</v>
      </c>
      <c r="C65">
        <v>41</v>
      </c>
      <c r="D65">
        <v>7.177971014492754</v>
      </c>
      <c r="E65">
        <f t="shared" si="1"/>
        <v>0.55726053949281207</v>
      </c>
      <c r="F65">
        <v>0.23555285706653928</v>
      </c>
      <c r="G65">
        <v>0.64122722201446802</v>
      </c>
    </row>
    <row r="66" spans="1:7" x14ac:dyDescent="0.2">
      <c r="A66" t="s">
        <v>13</v>
      </c>
      <c r="B66">
        <v>20</v>
      </c>
      <c r="C66">
        <v>88</v>
      </c>
      <c r="D66">
        <v>15.406376811594203</v>
      </c>
      <c r="E66">
        <f t="shared" si="1"/>
        <v>1.2981637567730282</v>
      </c>
      <c r="F66">
        <v>0.24187169300893238</v>
      </c>
      <c r="G66">
        <v>0.62377436618093096</v>
      </c>
    </row>
    <row r="67" spans="1:7" x14ac:dyDescent="0.2">
      <c r="A67" t="s">
        <v>15</v>
      </c>
      <c r="B67">
        <v>3</v>
      </c>
      <c r="C67">
        <v>33</v>
      </c>
      <c r="D67">
        <v>5.7773913043478258</v>
      </c>
      <c r="E67">
        <f t="shared" si="1"/>
        <v>0.51926550270921135</v>
      </c>
      <c r="F67">
        <v>0.24788439333110504</v>
      </c>
      <c r="G67">
        <v>0.60731676366120735</v>
      </c>
    </row>
    <row r="68" spans="1:7" x14ac:dyDescent="0.2">
      <c r="A68" t="s">
        <v>18</v>
      </c>
      <c r="B68">
        <v>4</v>
      </c>
      <c r="C68">
        <v>39</v>
      </c>
      <c r="D68">
        <v>6.8278260869565219</v>
      </c>
      <c r="E68">
        <f t="shared" si="1"/>
        <v>0.5858380030565461</v>
      </c>
      <c r="F68">
        <v>0.27915930504156217</v>
      </c>
      <c r="G68">
        <v>0.65137171176364506</v>
      </c>
    </row>
    <row r="69" spans="1:7" x14ac:dyDescent="0.2">
      <c r="A69" t="s">
        <v>57</v>
      </c>
      <c r="B69">
        <v>1</v>
      </c>
      <c r="C69">
        <v>16</v>
      </c>
      <c r="D69">
        <v>2.8011594202898551</v>
      </c>
      <c r="E69">
        <f t="shared" si="1"/>
        <v>0.35699503311258279</v>
      </c>
      <c r="F69">
        <v>0.28184861961224544</v>
      </c>
      <c r="G69">
        <v>0.62775374368181935</v>
      </c>
    </row>
    <row r="70" spans="1:7" x14ac:dyDescent="0.2">
      <c r="A70" t="s">
        <v>33</v>
      </c>
      <c r="B70">
        <v>1</v>
      </c>
      <c r="C70">
        <v>16</v>
      </c>
      <c r="D70">
        <v>2.8011594202898551</v>
      </c>
      <c r="E70">
        <f t="shared" si="1"/>
        <v>0.35699503311258279</v>
      </c>
      <c r="F70">
        <v>0.28184861961224544</v>
      </c>
      <c r="G70">
        <v>0.60046010265217509</v>
      </c>
    </row>
    <row r="71" spans="1:7" x14ac:dyDescent="0.2">
      <c r="A71" t="s">
        <v>6</v>
      </c>
      <c r="B71">
        <v>2</v>
      </c>
      <c r="C71">
        <v>24</v>
      </c>
      <c r="D71">
        <v>4.2017391304347829</v>
      </c>
      <c r="E71">
        <f t="shared" si="1"/>
        <v>0.47599337748344367</v>
      </c>
      <c r="F71">
        <v>0.28277054744939095</v>
      </c>
      <c r="G71">
        <v>0.57732320104250656</v>
      </c>
    </row>
    <row r="72" spans="1:7" x14ac:dyDescent="0.2">
      <c r="A72" t="s">
        <v>31</v>
      </c>
      <c r="B72">
        <v>4</v>
      </c>
      <c r="C72">
        <v>38</v>
      </c>
      <c r="D72">
        <v>6.6527536231884055</v>
      </c>
      <c r="E72">
        <f t="shared" si="1"/>
        <v>0.60125479261066572</v>
      </c>
      <c r="F72">
        <v>0.30372370924823178</v>
      </c>
      <c r="G72">
        <v>0.59529847012653425</v>
      </c>
    </row>
    <row r="73" spans="1:7" x14ac:dyDescent="0.2">
      <c r="A73" t="s">
        <v>11</v>
      </c>
      <c r="B73">
        <v>4</v>
      </c>
      <c r="C73">
        <v>38</v>
      </c>
      <c r="D73">
        <v>6.6527536231884055</v>
      </c>
      <c r="E73">
        <f t="shared" si="1"/>
        <v>0.60125479261066572</v>
      </c>
      <c r="F73">
        <v>0.30372370924823178</v>
      </c>
      <c r="G73">
        <v>0.57240237512166758</v>
      </c>
    </row>
    <row r="74" spans="1:7" x14ac:dyDescent="0.2">
      <c r="A74" t="s">
        <v>50</v>
      </c>
      <c r="B74">
        <v>1</v>
      </c>
      <c r="C74">
        <v>15</v>
      </c>
      <c r="D74">
        <v>2.6260869565217391</v>
      </c>
      <c r="E74">
        <f t="shared" si="1"/>
        <v>0.38079470198675497</v>
      </c>
      <c r="F74">
        <v>0.31565105786303888</v>
      </c>
      <c r="G74">
        <v>0.57284821612181125</v>
      </c>
    </row>
    <row r="75" spans="1:7" x14ac:dyDescent="0.2">
      <c r="A75" t="s">
        <v>36</v>
      </c>
      <c r="B75">
        <v>8</v>
      </c>
      <c r="C75">
        <v>62</v>
      </c>
      <c r="D75">
        <v>10.854492753623189</v>
      </c>
      <c r="E75">
        <f t="shared" si="1"/>
        <v>0.73702200384533212</v>
      </c>
      <c r="F75">
        <v>0.38626457225883887</v>
      </c>
      <c r="G75">
        <v>0.67596300145296795</v>
      </c>
    </row>
    <row r="76" spans="1:7" x14ac:dyDescent="0.2">
      <c r="A76" t="s">
        <v>9</v>
      </c>
      <c r="B76">
        <v>1</v>
      </c>
      <c r="C76">
        <v>13</v>
      </c>
      <c r="D76">
        <v>2.2759420289855075</v>
      </c>
      <c r="E76">
        <f t="shared" si="1"/>
        <v>0.43937850229240955</v>
      </c>
      <c r="F76">
        <v>0.3976831627214667</v>
      </c>
      <c r="G76">
        <v>0.67194741287420234</v>
      </c>
    </row>
    <row r="77" spans="1:7" x14ac:dyDescent="0.2">
      <c r="A77" t="s">
        <v>34</v>
      </c>
      <c r="B77">
        <v>1</v>
      </c>
      <c r="C77">
        <v>13</v>
      </c>
      <c r="D77">
        <v>2.2759420289855075</v>
      </c>
      <c r="E77">
        <f t="shared" si="1"/>
        <v>0.43937850229240955</v>
      </c>
      <c r="F77">
        <v>0.3976831627214667</v>
      </c>
      <c r="G77">
        <v>0.64954916577839561</v>
      </c>
    </row>
    <row r="78" spans="1:7" x14ac:dyDescent="0.2">
      <c r="A78" t="s">
        <v>22</v>
      </c>
      <c r="B78">
        <v>2</v>
      </c>
      <c r="C78">
        <v>20</v>
      </c>
      <c r="D78">
        <v>3.5014492753623188</v>
      </c>
      <c r="E78">
        <f t="shared" si="1"/>
        <v>0.57119205298013243</v>
      </c>
      <c r="F78">
        <v>0.42232607363182112</v>
      </c>
      <c r="G78">
        <v>0.66754766477287852</v>
      </c>
    </row>
    <row r="79" spans="1:7" x14ac:dyDescent="0.2">
      <c r="A79" t="s">
        <v>52</v>
      </c>
      <c r="B79">
        <v>4</v>
      </c>
      <c r="C79">
        <v>34</v>
      </c>
      <c r="D79">
        <v>5.9524637681159422</v>
      </c>
      <c r="E79">
        <f t="shared" si="1"/>
        <v>0.67199065056486174</v>
      </c>
      <c r="F79">
        <v>0.42355644445524515</v>
      </c>
      <c r="G79">
        <v>0.64857080557209412</v>
      </c>
    </row>
    <row r="80" spans="1:7" x14ac:dyDescent="0.2">
      <c r="A80" t="s">
        <v>35</v>
      </c>
      <c r="B80">
        <v>3</v>
      </c>
      <c r="C80">
        <v>27</v>
      </c>
      <c r="D80">
        <v>4.7269565217391305</v>
      </c>
      <c r="E80">
        <f t="shared" si="1"/>
        <v>0.63465783664459163</v>
      </c>
      <c r="F80">
        <v>0.42701437730584307</v>
      </c>
      <c r="G80">
        <v>0.63405165115110029</v>
      </c>
    </row>
    <row r="81" spans="1:7" x14ac:dyDescent="0.2">
      <c r="A81" t="s">
        <v>54</v>
      </c>
      <c r="B81">
        <v>1</v>
      </c>
      <c r="C81">
        <v>12</v>
      </c>
      <c r="D81">
        <v>2.1008695652173914</v>
      </c>
      <c r="E81">
        <f t="shared" si="1"/>
        <v>0.47599337748344367</v>
      </c>
      <c r="F81">
        <v>0.44754458095579291</v>
      </c>
      <c r="G81">
        <v>0.64499071961276033</v>
      </c>
    </row>
    <row r="82" spans="1:7" x14ac:dyDescent="0.2">
      <c r="A82" t="s">
        <v>40</v>
      </c>
      <c r="B82">
        <v>5</v>
      </c>
      <c r="C82">
        <v>40</v>
      </c>
      <c r="D82">
        <v>7.0028985507246375</v>
      </c>
      <c r="E82">
        <f t="shared" si="1"/>
        <v>0.71399006622516559</v>
      </c>
      <c r="F82">
        <v>0.44912906229724098</v>
      </c>
      <c r="G82">
        <v>0.62878068721613734</v>
      </c>
    </row>
    <row r="83" spans="1:7" x14ac:dyDescent="0.2">
      <c r="A83" t="s">
        <v>5</v>
      </c>
      <c r="B83">
        <v>2</v>
      </c>
      <c r="C83">
        <v>19</v>
      </c>
      <c r="D83">
        <v>3.3263768115942027</v>
      </c>
      <c r="E83">
        <f t="shared" si="1"/>
        <v>0.60125479261066572</v>
      </c>
      <c r="F83">
        <v>0.46707541796165464</v>
      </c>
      <c r="G83">
        <v>0.63574154111447434</v>
      </c>
    </row>
    <row r="84" spans="1:7" x14ac:dyDescent="0.2">
      <c r="A84" t="s">
        <v>25</v>
      </c>
      <c r="B84">
        <v>18</v>
      </c>
      <c r="C84">
        <v>89</v>
      </c>
      <c r="D84">
        <v>15.581449275362319</v>
      </c>
      <c r="E84">
        <f t="shared" si="1"/>
        <v>1.1552198824317286</v>
      </c>
      <c r="F84">
        <v>0.5400715550347277</v>
      </c>
      <c r="G84">
        <v>0.71522989720815289</v>
      </c>
    </row>
    <row r="85" spans="1:7" x14ac:dyDescent="0.2">
      <c r="A85" t="s">
        <v>2</v>
      </c>
      <c r="B85">
        <v>3</v>
      </c>
      <c r="C85">
        <v>24</v>
      </c>
      <c r="D85">
        <v>4.2017391304347829</v>
      </c>
      <c r="E85">
        <f t="shared" si="1"/>
        <v>0.71399006622516548</v>
      </c>
      <c r="F85">
        <v>0.55769591222897552</v>
      </c>
      <c r="G85">
        <v>0.71913420261104744</v>
      </c>
    </row>
    <row r="86" spans="1:7" x14ac:dyDescent="0.2">
      <c r="A86" t="s">
        <v>29</v>
      </c>
      <c r="B86">
        <v>3</v>
      </c>
      <c r="C86">
        <v>24</v>
      </c>
      <c r="D86">
        <v>4.2017391304347829</v>
      </c>
      <c r="E86">
        <f t="shared" si="1"/>
        <v>0.71399006622516548</v>
      </c>
      <c r="F86">
        <v>0.55769591222897552</v>
      </c>
      <c r="G86">
        <v>0.70069486408255899</v>
      </c>
    </row>
    <row r="87" spans="1:7" x14ac:dyDescent="0.2">
      <c r="A87" t="s">
        <v>55</v>
      </c>
      <c r="B87">
        <v>5</v>
      </c>
      <c r="C87">
        <v>22</v>
      </c>
      <c r="D87">
        <v>3.8515942028985508</v>
      </c>
      <c r="E87">
        <f t="shared" si="1"/>
        <v>1.2981637567730282</v>
      </c>
      <c r="F87">
        <v>0.55843970073200055</v>
      </c>
      <c r="G87">
        <v>0.68408863339670067</v>
      </c>
    </row>
    <row r="88" spans="1:7" x14ac:dyDescent="0.2">
      <c r="A88" t="s">
        <v>27</v>
      </c>
      <c r="B88">
        <v>8</v>
      </c>
      <c r="C88">
        <v>53</v>
      </c>
      <c r="D88">
        <v>9.2788405797101454</v>
      </c>
      <c r="E88">
        <f t="shared" si="1"/>
        <v>0.86217668374359613</v>
      </c>
      <c r="F88">
        <v>0.67461241367019742</v>
      </c>
      <c r="G88">
        <v>0.80624410414243108</v>
      </c>
    </row>
    <row r="89" spans="1:7" x14ac:dyDescent="0.2">
      <c r="A89" t="s">
        <v>26</v>
      </c>
      <c r="B89">
        <v>9</v>
      </c>
      <c r="C89">
        <v>58</v>
      </c>
      <c r="D89">
        <v>10.154202898550725</v>
      </c>
      <c r="E89">
        <f t="shared" si="1"/>
        <v>0.88633249600365371</v>
      </c>
      <c r="F89">
        <v>0.71719585152730281</v>
      </c>
      <c r="G89">
        <v>0.83672849344851996</v>
      </c>
    </row>
    <row r="90" spans="1:7" x14ac:dyDescent="0.2">
      <c r="A90" t="s">
        <v>20</v>
      </c>
      <c r="B90">
        <v>3</v>
      </c>
      <c r="C90">
        <v>15</v>
      </c>
      <c r="D90">
        <v>2.6260869565217391</v>
      </c>
      <c r="E90">
        <f t="shared" si="1"/>
        <v>1.1423841059602649</v>
      </c>
      <c r="F90">
        <v>0.81751961332893885</v>
      </c>
      <c r="G90">
        <v>0.9315921175143721</v>
      </c>
    </row>
    <row r="91" spans="1:7" x14ac:dyDescent="0.2">
      <c r="A91" t="s">
        <v>43</v>
      </c>
      <c r="B91">
        <v>11</v>
      </c>
      <c r="C91">
        <v>67</v>
      </c>
      <c r="D91">
        <v>11.729855072463769</v>
      </c>
      <c r="E91">
        <f t="shared" si="1"/>
        <v>0.93777799743006818</v>
      </c>
      <c r="F91">
        <v>0.83124634000172026</v>
      </c>
      <c r="G91">
        <v>0.92570615136555212</v>
      </c>
    </row>
    <row r="92" spans="1:7" x14ac:dyDescent="0.2">
      <c r="A92" t="s">
        <v>38</v>
      </c>
      <c r="B92">
        <v>6</v>
      </c>
      <c r="C92">
        <v>37</v>
      </c>
      <c r="D92">
        <v>6.4776811594202899</v>
      </c>
      <c r="E92">
        <f t="shared" si="1"/>
        <v>0.92625738321102558</v>
      </c>
      <c r="F92">
        <v>0.85112400839450031</v>
      </c>
      <c r="G92">
        <v>0.92677947580734477</v>
      </c>
    </row>
    <row r="93" spans="1:7" x14ac:dyDescent="0.2">
      <c r="A93" t="s">
        <v>53</v>
      </c>
      <c r="B93">
        <v>2</v>
      </c>
      <c r="C93">
        <v>13</v>
      </c>
      <c r="D93">
        <v>2.2759420289855075</v>
      </c>
      <c r="E93">
        <f t="shared" si="1"/>
        <v>0.87875700458481909</v>
      </c>
      <c r="F93">
        <v>0.85486870063307641</v>
      </c>
      <c r="G93">
        <v>0.91062100719610306</v>
      </c>
    </row>
    <row r="94" spans="1:7" x14ac:dyDescent="0.2">
      <c r="A94" t="s">
        <v>17</v>
      </c>
      <c r="B94">
        <v>3</v>
      </c>
      <c r="C94">
        <v>19</v>
      </c>
      <c r="D94">
        <v>3.3263768115942027</v>
      </c>
      <c r="E94">
        <f t="shared" si="1"/>
        <v>0.90188218891599869</v>
      </c>
      <c r="F94">
        <v>0.85797635688430951</v>
      </c>
      <c r="G94">
        <v>0.89448598909215238</v>
      </c>
    </row>
    <row r="95" spans="1:7" x14ac:dyDescent="0.2">
      <c r="A95" t="s">
        <v>19</v>
      </c>
      <c r="B95">
        <v>3</v>
      </c>
      <c r="C95">
        <v>18</v>
      </c>
      <c r="D95">
        <v>3.1513043478260871</v>
      </c>
      <c r="E95">
        <f t="shared" si="1"/>
        <v>0.95198675496688734</v>
      </c>
      <c r="F95">
        <v>0.93207639628993255</v>
      </c>
      <c r="G95">
        <v>0.95149465454597282</v>
      </c>
    </row>
    <row r="96" spans="1:7" x14ac:dyDescent="0.2">
      <c r="A96" t="s">
        <v>58</v>
      </c>
      <c r="B96">
        <v>2</v>
      </c>
      <c r="C96">
        <v>12</v>
      </c>
      <c r="D96">
        <v>2.1008695652173914</v>
      </c>
      <c r="E96">
        <f t="shared" si="1"/>
        <v>0.95198675496688734</v>
      </c>
      <c r="F96">
        <v>0.94451824052517941</v>
      </c>
      <c r="G96">
        <v>0.944518240525179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an Wu</dc:creator>
  <cp:lastModifiedBy>E. Desjardins</cp:lastModifiedBy>
  <dcterms:created xsi:type="dcterms:W3CDTF">2022-12-28T00:50:01Z</dcterms:created>
  <dcterms:modified xsi:type="dcterms:W3CDTF">2023-08-13T21:20:47Z</dcterms:modified>
</cp:coreProperties>
</file>